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Sample</t>
  </si>
  <si>
    <t xml:space="preserve">NleE level</t>
  </si>
  <si>
    <t xml:space="preserve">actin level</t>
  </si>
  <si>
    <t xml:space="preserve">NleE/actin</t>
  </si>
  <si>
    <t xml:space="preserve">normalized</t>
  </si>
  <si>
    <t xml:space="preserve">NleE-Y212Azi</t>
  </si>
  <si>
    <t xml:space="preserve">NleE-M213Azi</t>
  </si>
  <si>
    <t xml:space="preserve">NleE-K214Azi</t>
  </si>
  <si>
    <t xml:space="preserve">NleE-Y215Azi</t>
  </si>
  <si>
    <t xml:space="preserve">NleE-I216Azi</t>
  </si>
  <si>
    <t xml:space="preserve">NleE-N217Azi</t>
  </si>
  <si>
    <t xml:space="preserve">NleE-W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39.87"/>
    <col collapsed="false" customWidth="true" hidden="false" outlineLevel="0" max="2" min="2" style="1" width="11.99"/>
    <col collapsed="false" customWidth="true" hidden="false" outlineLevel="0" max="3" min="3" style="1" width="12.5"/>
    <col collapsed="false" customWidth="true" hidden="false" outlineLevel="0" max="4" min="4" style="1" width="13.99"/>
    <col collapsed="false" customWidth="true" hidden="false" outlineLevel="0" max="5" min="5" style="1" width="13.74"/>
    <col collapsed="false" customWidth="false" hidden="false" outlineLevel="0" max="257" min="6" style="1" width="8.99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.75" hidden="false" customHeight="false" outlineLevel="0" collapsed="false">
      <c r="A2" s="1" t="s">
        <v>5</v>
      </c>
      <c r="B2" s="1" t="n">
        <v>42641</v>
      </c>
      <c r="C2" s="1" t="n">
        <v>52612</v>
      </c>
      <c r="D2" s="1" t="n">
        <f aca="false">B2/C2</f>
        <v>0.810480498745533</v>
      </c>
      <c r="E2" s="1" t="n">
        <f aca="false">D2/D8</f>
        <v>0.747001679836542</v>
      </c>
    </row>
    <row r="3" customFormat="false" ht="15.75" hidden="false" customHeight="false" outlineLevel="0" collapsed="false">
      <c r="A3" s="1" t="s">
        <v>6</v>
      </c>
      <c r="B3" s="1" t="n">
        <v>62140</v>
      </c>
      <c r="C3" s="1" t="n">
        <v>55169</v>
      </c>
      <c r="D3" s="1" t="n">
        <f aca="false">B3/C3</f>
        <v>1.12635719335134</v>
      </c>
      <c r="E3" s="1" t="n">
        <f aca="false">D3/D8</f>
        <v>1.03813813760076</v>
      </c>
    </row>
    <row r="4" customFormat="false" ht="15.75" hidden="false" customHeight="false" outlineLevel="0" collapsed="false">
      <c r="A4" s="1" t="s">
        <v>7</v>
      </c>
      <c r="B4" s="1" t="n">
        <v>32053</v>
      </c>
      <c r="C4" s="1" t="n">
        <v>53715</v>
      </c>
      <c r="D4" s="1" t="n">
        <f aca="false">B4/C4</f>
        <v>0.596723447826492</v>
      </c>
      <c r="E4" s="1" t="n">
        <f aca="false">D4/D8</f>
        <v>0.549986605000592</v>
      </c>
    </row>
    <row r="5" customFormat="false" ht="15.75" hidden="false" customHeight="false" outlineLevel="0" collapsed="false">
      <c r="A5" s="1" t="s">
        <v>8</v>
      </c>
      <c r="B5" s="1" t="n">
        <v>38273</v>
      </c>
      <c r="C5" s="1" t="n">
        <v>56716</v>
      </c>
      <c r="D5" s="1" t="n">
        <f aca="false">B5/C5</f>
        <v>0.674818393398688</v>
      </c>
      <c r="E5" s="1" t="n">
        <f aca="false">D5/D8</f>
        <v>0.621964963048032</v>
      </c>
    </row>
    <row r="6" customFormat="false" ht="15.75" hidden="false" customHeight="false" outlineLevel="0" collapsed="false">
      <c r="A6" s="1" t="s">
        <v>9</v>
      </c>
      <c r="B6" s="1" t="n">
        <v>65291</v>
      </c>
      <c r="C6" s="1" t="n">
        <v>55655</v>
      </c>
      <c r="D6" s="1" t="n">
        <f aca="false">B6/C6</f>
        <v>1.17313808283173</v>
      </c>
      <c r="E6" s="1" t="n">
        <f aca="false">D6/D8</f>
        <v>1.08125503317097</v>
      </c>
    </row>
    <row r="7" customFormat="false" ht="15.75" hidden="false" customHeight="false" outlineLevel="0" collapsed="false">
      <c r="A7" s="1" t="s">
        <v>10</v>
      </c>
      <c r="B7" s="1" t="n">
        <v>46510</v>
      </c>
      <c r="C7" s="1" t="n">
        <v>49925</v>
      </c>
      <c r="D7" s="1" t="n">
        <f aca="false">B7/C7</f>
        <v>0.931597396094141</v>
      </c>
      <c r="E7" s="1" t="n">
        <f aca="false">D7/D8</f>
        <v>0.858632404963226</v>
      </c>
    </row>
    <row r="8" customFormat="false" ht="15.75" hidden="false" customHeight="false" outlineLevel="0" collapsed="false">
      <c r="A8" s="1" t="s">
        <v>11</v>
      </c>
      <c r="B8" s="1" t="n">
        <v>61566</v>
      </c>
      <c r="C8" s="1" t="n">
        <v>56744</v>
      </c>
      <c r="D8" s="1" t="n">
        <f aca="false">B8/C8</f>
        <v>1.08497814746934</v>
      </c>
      <c r="E8" s="1" t="n">
        <f aca="false">D8/D8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2T08:47:00Z</dcterms:created>
  <dc:creator>li jingxiang</dc:creator>
  <dc:description/>
  <dc:language>en-US</dc:language>
  <cp:lastModifiedBy>li jingxiang</cp:lastModifiedBy>
  <dcterms:modified xsi:type="dcterms:W3CDTF">2021-04-14T16:01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1</vt:lpwstr>
  </property>
</Properties>
</file>